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d.docs.live.net/f5d46d11b2f6115b/writing/Active/3 Submitted - FASTRACK_KBP/Submission_RadOnc/Review_1/"/>
    </mc:Choice>
  </mc:AlternateContent>
  <bookViews>
    <workbookView xWindow="0" yWindow="0" windowWidth="20490" windowHeight="7320"/>
  </bookViews>
  <sheets>
    <sheet name="SuppTable2" sheetId="3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" i="3" l="1"/>
  <c r="G2" i="3"/>
  <c r="F2" i="3"/>
  <c r="E2" i="3"/>
  <c r="G18" i="3"/>
  <c r="E3" i="3"/>
  <c r="E4" i="3"/>
  <c r="E5" i="3"/>
  <c r="E6" i="3"/>
  <c r="E7" i="3"/>
  <c r="E9" i="3"/>
  <c r="E10" i="3"/>
  <c r="E11" i="3"/>
  <c r="E12" i="3"/>
  <c r="E13" i="3"/>
  <c r="E14" i="3"/>
  <c r="E15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G6" i="3"/>
  <c r="G17" i="3"/>
  <c r="F5" i="3"/>
  <c r="F7" i="3"/>
  <c r="F12" i="3"/>
  <c r="F13" i="3"/>
  <c r="F14" i="3"/>
  <c r="F15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5" i="3"/>
  <c r="G14" i="3"/>
  <c r="G13" i="3"/>
  <c r="G12" i="3"/>
  <c r="G7" i="3"/>
  <c r="G5" i="3"/>
  <c r="A32" i="3"/>
  <c r="A31" i="3"/>
  <c r="A30" i="3"/>
  <c r="A29" i="3"/>
  <c r="A28" i="3"/>
  <c r="A27" i="3"/>
  <c r="A26" i="3"/>
  <c r="A25" i="3"/>
  <c r="A24" i="3"/>
  <c r="A23" i="3"/>
  <c r="A22" i="3"/>
  <c r="A21" i="3"/>
  <c r="A20" i="3"/>
  <c r="A19" i="3"/>
  <c r="A18" i="3"/>
  <c r="A17" i="3"/>
  <c r="A16" i="3"/>
  <c r="A15" i="3"/>
  <c r="A14" i="3"/>
  <c r="A13" i="3"/>
  <c r="A12" i="3"/>
  <c r="A11" i="3"/>
  <c r="A10" i="3"/>
  <c r="A9" i="3"/>
  <c r="A8" i="3"/>
  <c r="A7" i="3"/>
  <c r="A6" i="3"/>
  <c r="A5" i="3"/>
  <c r="A4" i="3"/>
  <c r="A3" i="3"/>
  <c r="A2" i="3"/>
</calcChain>
</file>

<file path=xl/sharedStrings.xml><?xml version="1.0" encoding="utf-8"?>
<sst xmlns="http://schemas.openxmlformats.org/spreadsheetml/2006/main" count="89" uniqueCount="19">
  <si>
    <t>Reg No</t>
  </si>
  <si>
    <t>RT Start Date</t>
  </si>
  <si>
    <t>Date Uploaded</t>
  </si>
  <si>
    <t>Sites Decision - Replan 
or continue on Initial plan</t>
  </si>
  <si>
    <t>No</t>
  </si>
  <si>
    <t>N/A</t>
  </si>
  <si>
    <t>Yes</t>
  </si>
  <si>
    <t>Continue on Initial plan</t>
  </si>
  <si>
    <t>Replan due to stomach contour and small bowel D30cc</t>
  </si>
  <si>
    <t>Continue on initial plan</t>
  </si>
  <si>
    <t>Continue on intial plan</t>
  </si>
  <si>
    <t>Replan due to KBP feedback</t>
  </si>
  <si>
    <t>Continue on Initial plan (limited time to adjust)</t>
  </si>
  <si>
    <t>Real Time Feedback</t>
  </si>
  <si>
    <t>Patient withdrawn before treatment</t>
  </si>
  <si>
    <t>Upload-RT Start</t>
  </si>
  <si>
    <t>Upload-RTR sent</t>
  </si>
  <si>
    <t>RTR-RT Start</t>
  </si>
  <si>
    <t>KBP Plan RTR Report Sent to site D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d/mm/yyyy;@"/>
  </numFmts>
  <fonts count="5" x14ac:knownFonts="1">
    <font>
      <sz val="11"/>
      <color theme="1"/>
      <name val="Calibri"/>
      <family val="2"/>
      <scheme val="minor"/>
    </font>
    <font>
      <b/>
      <sz val="9"/>
      <name val="Calibri"/>
      <family val="2"/>
      <scheme val="minor"/>
    </font>
    <font>
      <sz val="9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rgb="FFFFC7CE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3" borderId="0" applyNumberFormat="0" applyBorder="0" applyAlignment="0" applyProtection="0"/>
  </cellStyleXfs>
  <cellXfs count="18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left" vertical="center"/>
    </xf>
    <xf numFmtId="164" fontId="2" fillId="0" borderId="2" xfId="0" applyNumberFormat="1" applyFont="1" applyFill="1" applyBorder="1" applyAlignment="1">
      <alignment horizontal="left" vertical="center"/>
    </xf>
    <xf numFmtId="164" fontId="2" fillId="4" borderId="2" xfId="0" applyNumberFormat="1" applyFont="1" applyFill="1" applyBorder="1" applyAlignment="1">
      <alignment horizontal="center" vertical="center"/>
    </xf>
    <xf numFmtId="14" fontId="2" fillId="0" borderId="2" xfId="0" applyNumberFormat="1" applyFont="1" applyFill="1" applyBorder="1" applyAlignment="1">
      <alignment horizontal="left" vertical="center"/>
    </xf>
    <xf numFmtId="164" fontId="2" fillId="0" borderId="2" xfId="0" applyNumberFormat="1" applyFont="1" applyFill="1" applyBorder="1" applyAlignment="1">
      <alignment horizontal="center" vertical="center"/>
    </xf>
    <xf numFmtId="1" fontId="2" fillId="0" borderId="2" xfId="0" applyNumberFormat="1" applyFont="1" applyFill="1" applyBorder="1" applyAlignment="1">
      <alignment horizontal="center" vertical="center"/>
    </xf>
    <xf numFmtId="0" fontId="4" fillId="0" borderId="0" xfId="0" applyFont="1"/>
    <xf numFmtId="1" fontId="2" fillId="0" borderId="2" xfId="1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64" fontId="2" fillId="0" borderId="0" xfId="0" applyNumberFormat="1" applyFont="1" applyFill="1" applyAlignment="1">
      <alignment horizontal="left" vertical="center"/>
    </xf>
    <xf numFmtId="164" fontId="2" fillId="0" borderId="2" xfId="0" applyNumberFormat="1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left" vertical="center"/>
    </xf>
    <xf numFmtId="164" fontId="2" fillId="4" borderId="2" xfId="0" applyNumberFormat="1" applyFont="1" applyFill="1" applyBorder="1" applyAlignment="1">
      <alignment horizontal="left" vertical="center"/>
    </xf>
    <xf numFmtId="1" fontId="2" fillId="4" borderId="2" xfId="0" applyNumberFormat="1" applyFont="1" applyFill="1" applyBorder="1" applyAlignment="1">
      <alignment horizontal="center" vertical="center"/>
    </xf>
    <xf numFmtId="164" fontId="2" fillId="4" borderId="0" xfId="0" applyNumberFormat="1" applyFont="1" applyFill="1" applyAlignment="1">
      <alignment horizontal="left" vertical="center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R:\TRIALS\Closed%20Trials\1503%20FASTRACK%20II_S%20Siva\QA\QA%20Management%20Log\TROG%2015.03_QA%20Management%20Log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QA Program Checklist"/>
      <sheetName val="Site Contacts"/>
      <sheetName val="QA Workflow"/>
      <sheetName val="Credentialing Log"/>
      <sheetName val="Credentialing RA"/>
      <sheetName val="Benchmarking Log"/>
      <sheetName val="Benchmarking RA"/>
      <sheetName val="Benchmarking data dump"/>
      <sheetName val="Registration Log"/>
      <sheetName val="ICR_Pre-RT RA"/>
      <sheetName val="ICR_Pre-RT Log"/>
      <sheetName val="Pre-RT data dump"/>
      <sheetName val="Pre-RT Review Breakdown"/>
      <sheetName val="ICR_Post-RT Log"/>
      <sheetName val="ICR_Post-RT RA"/>
      <sheetName val="MRI Substudy"/>
      <sheetName val="Split Renal Function"/>
      <sheetName val="Local Failure"/>
      <sheetName val="RapidPlan Validation Tracking"/>
      <sheetName val="Patient Participation"/>
      <sheetName val="Note"/>
      <sheetName val="Errors"/>
      <sheetName val="1503001_L"/>
      <sheetName val="1503002_L"/>
      <sheetName val="1503003_R"/>
      <sheetName val="1503004_L"/>
      <sheetName val="1503007_L"/>
      <sheetName val="1503009_R"/>
      <sheetName val="1503010_R"/>
      <sheetName val="1503013_L"/>
      <sheetName val="1503014_R"/>
      <sheetName val="1503015_R"/>
      <sheetName val="1503016_R"/>
      <sheetName val="1503017_L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>
        <row r="2">
          <cell r="B2" t="str">
            <v>C-W</v>
          </cell>
        </row>
        <row r="42">
          <cell r="C42" t="str">
            <v>1503-041</v>
          </cell>
        </row>
        <row r="43">
          <cell r="C43" t="str">
            <v>1503-042</v>
          </cell>
        </row>
        <row r="44">
          <cell r="C44" t="str">
            <v>1503-043</v>
          </cell>
        </row>
        <row r="45">
          <cell r="C45" t="str">
            <v>1503-044</v>
          </cell>
        </row>
        <row r="46">
          <cell r="C46" t="str">
            <v>1503-045</v>
          </cell>
        </row>
        <row r="47">
          <cell r="C47" t="str">
            <v>1503-046</v>
          </cell>
        </row>
        <row r="48">
          <cell r="C48" t="str">
            <v>1503-047</v>
          </cell>
        </row>
        <row r="49">
          <cell r="C49" t="str">
            <v>1503-048</v>
          </cell>
        </row>
        <row r="50">
          <cell r="C50" t="str">
            <v>1503-049</v>
          </cell>
        </row>
        <row r="51">
          <cell r="C51" t="str">
            <v>1503-050</v>
          </cell>
        </row>
        <row r="52">
          <cell r="C52" t="str">
            <v>1503-051</v>
          </cell>
        </row>
        <row r="53">
          <cell r="C53" t="str">
            <v>1503-052</v>
          </cell>
        </row>
        <row r="54">
          <cell r="C54" t="str">
            <v>1503-053</v>
          </cell>
        </row>
        <row r="55">
          <cell r="C55" t="str">
            <v>1503-054</v>
          </cell>
        </row>
        <row r="56">
          <cell r="C56" t="str">
            <v>1503-055</v>
          </cell>
        </row>
        <row r="57">
          <cell r="C57" t="str">
            <v>1503-056</v>
          </cell>
        </row>
        <row r="58">
          <cell r="C58" t="str">
            <v>1503-057</v>
          </cell>
        </row>
        <row r="59">
          <cell r="C59" t="str">
            <v>1503-058</v>
          </cell>
        </row>
        <row r="60">
          <cell r="C60" t="str">
            <v>1503-059</v>
          </cell>
        </row>
        <row r="61">
          <cell r="C61" t="str">
            <v>1503-060</v>
          </cell>
        </row>
        <row r="62">
          <cell r="C62" t="str">
            <v>1503-061</v>
          </cell>
        </row>
        <row r="63">
          <cell r="C63" t="str">
            <v>1503-062</v>
          </cell>
        </row>
        <row r="64">
          <cell r="C64" t="str">
            <v>1503-063</v>
          </cell>
        </row>
        <row r="65">
          <cell r="C65" t="str">
            <v>1503-064</v>
          </cell>
        </row>
        <row r="66">
          <cell r="C66" t="str">
            <v>1503-065</v>
          </cell>
        </row>
        <row r="67">
          <cell r="C67" t="str">
            <v>1503-066</v>
          </cell>
        </row>
        <row r="68">
          <cell r="C68" t="str">
            <v>1503-067</v>
          </cell>
        </row>
        <row r="69">
          <cell r="C69" t="str">
            <v>1503-068</v>
          </cell>
        </row>
        <row r="70">
          <cell r="C70" t="str">
            <v>1503-069</v>
          </cell>
        </row>
        <row r="71">
          <cell r="C71" t="str">
            <v>1503-070</v>
          </cell>
        </row>
        <row r="72">
          <cell r="C72" t="str">
            <v>1503-071</v>
          </cell>
        </row>
      </sheetData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tabSelected="1" workbookViewId="0">
      <selection activeCell="B1" sqref="B1"/>
    </sheetView>
  </sheetViews>
  <sheetFormatPr defaultRowHeight="15" x14ac:dyDescent="0.25"/>
  <cols>
    <col min="3" max="3" width="25.5703125" bestFit="1" customWidth="1"/>
    <col min="6" max="7" width="9.140625" style="9"/>
    <col min="9" max="9" width="39.28515625" bestFit="1" customWidth="1"/>
  </cols>
  <sheetData>
    <row r="1" spans="1:9" ht="24" x14ac:dyDescent="0.25">
      <c r="A1" s="1" t="s">
        <v>0</v>
      </c>
      <c r="B1" s="2" t="s">
        <v>2</v>
      </c>
      <c r="C1" s="2" t="s">
        <v>18</v>
      </c>
      <c r="D1" s="2" t="s">
        <v>1</v>
      </c>
      <c r="E1" s="2" t="s">
        <v>15</v>
      </c>
      <c r="F1" s="2" t="s">
        <v>16</v>
      </c>
      <c r="G1" s="2" t="s">
        <v>17</v>
      </c>
      <c r="H1" s="2" t="s">
        <v>13</v>
      </c>
      <c r="I1" s="2" t="s">
        <v>3</v>
      </c>
    </row>
    <row r="2" spans="1:9" x14ac:dyDescent="0.25">
      <c r="A2" s="3" t="str">
        <f>'[1]Registration Log'!C42</f>
        <v>1503-041</v>
      </c>
      <c r="B2" s="4">
        <v>43514</v>
      </c>
      <c r="C2" s="7">
        <v>43514</v>
      </c>
      <c r="D2" s="4">
        <v>43518</v>
      </c>
      <c r="E2" s="8">
        <f>D2-B2</f>
        <v>4</v>
      </c>
      <c r="F2" s="8">
        <f>C2-B2</f>
        <v>0</v>
      </c>
      <c r="G2" s="8">
        <f>D2-C2</f>
        <v>4</v>
      </c>
      <c r="H2" s="7" t="s">
        <v>6</v>
      </c>
      <c r="I2" s="7" t="s">
        <v>7</v>
      </c>
    </row>
    <row r="3" spans="1:9" x14ac:dyDescent="0.25">
      <c r="A3" s="14" t="str">
        <f>'[1]Registration Log'!C43</f>
        <v>1503-042</v>
      </c>
      <c r="B3" s="15">
        <v>43510</v>
      </c>
      <c r="C3" s="5" t="s">
        <v>5</v>
      </c>
      <c r="D3" s="15">
        <v>43514</v>
      </c>
      <c r="E3" s="16">
        <f t="shared" ref="E3:E32" si="0">D3-B3</f>
        <v>4</v>
      </c>
      <c r="F3" s="16" t="s">
        <v>5</v>
      </c>
      <c r="G3" s="16" t="s">
        <v>5</v>
      </c>
      <c r="H3" s="5" t="s">
        <v>4</v>
      </c>
      <c r="I3" s="5"/>
    </row>
    <row r="4" spans="1:9" x14ac:dyDescent="0.25">
      <c r="A4" s="14" t="str">
        <f>'[1]Registration Log'!C44</f>
        <v>1503-043</v>
      </c>
      <c r="B4" s="15">
        <v>43552</v>
      </c>
      <c r="C4" s="5" t="s">
        <v>5</v>
      </c>
      <c r="D4" s="15">
        <v>43558</v>
      </c>
      <c r="E4" s="16">
        <f t="shared" si="0"/>
        <v>6</v>
      </c>
      <c r="F4" s="16" t="s">
        <v>5</v>
      </c>
      <c r="G4" s="16" t="s">
        <v>5</v>
      </c>
      <c r="H4" s="5" t="s">
        <v>4</v>
      </c>
      <c r="I4" s="5"/>
    </row>
    <row r="5" spans="1:9" x14ac:dyDescent="0.25">
      <c r="A5" s="3" t="str">
        <f>'[1]Registration Log'!C45</f>
        <v>1503-044</v>
      </c>
      <c r="B5" s="6">
        <v>43566</v>
      </c>
      <c r="C5" s="7">
        <v>43566</v>
      </c>
      <c r="D5" s="4">
        <v>43572</v>
      </c>
      <c r="E5" s="8">
        <f t="shared" si="0"/>
        <v>6</v>
      </c>
      <c r="F5" s="8">
        <f>C5-B5</f>
        <v>0</v>
      </c>
      <c r="G5" s="11">
        <f>D5-C5</f>
        <v>6</v>
      </c>
      <c r="H5" s="7" t="s">
        <v>6</v>
      </c>
      <c r="I5" s="7" t="s">
        <v>7</v>
      </c>
    </row>
    <row r="6" spans="1:9" x14ac:dyDescent="0.25">
      <c r="A6" s="3" t="str">
        <f>'[1]Registration Log'!C46</f>
        <v>1503-045</v>
      </c>
      <c r="B6" s="4">
        <v>43636</v>
      </c>
      <c r="C6" s="7">
        <v>43637</v>
      </c>
      <c r="D6" s="4">
        <v>43641</v>
      </c>
      <c r="E6" s="8">
        <f t="shared" si="0"/>
        <v>5</v>
      </c>
      <c r="F6" s="8">
        <f>C6-B6</f>
        <v>1</v>
      </c>
      <c r="G6" s="10">
        <f>D6-C6</f>
        <v>4</v>
      </c>
      <c r="H6" s="7" t="s">
        <v>6</v>
      </c>
      <c r="I6" s="7" t="s">
        <v>7</v>
      </c>
    </row>
    <row r="7" spans="1:9" x14ac:dyDescent="0.25">
      <c r="A7" s="3" t="str">
        <f>'[1]Registration Log'!C47</f>
        <v>1503-046</v>
      </c>
      <c r="B7" s="4">
        <v>43621</v>
      </c>
      <c r="C7" s="7">
        <v>43621</v>
      </c>
      <c r="D7" s="4">
        <v>43627</v>
      </c>
      <c r="E7" s="8">
        <f t="shared" si="0"/>
        <v>6</v>
      </c>
      <c r="F7" s="8">
        <f>C7-B7</f>
        <v>0</v>
      </c>
      <c r="G7" s="8">
        <f>D7-C7</f>
        <v>6</v>
      </c>
      <c r="H7" s="7" t="s">
        <v>6</v>
      </c>
      <c r="I7" s="7" t="s">
        <v>7</v>
      </c>
    </row>
    <row r="8" spans="1:9" x14ac:dyDescent="0.25">
      <c r="A8" s="14" t="str">
        <f>'[1]Registration Log'!C48</f>
        <v>1503-047</v>
      </c>
      <c r="B8" s="15">
        <v>43615</v>
      </c>
      <c r="C8" s="5" t="s">
        <v>5</v>
      </c>
      <c r="D8" s="15"/>
      <c r="E8" s="16" t="s">
        <v>5</v>
      </c>
      <c r="F8" s="16" t="s">
        <v>5</v>
      </c>
      <c r="G8" s="16" t="s">
        <v>5</v>
      </c>
      <c r="H8" s="5" t="s">
        <v>4</v>
      </c>
      <c r="I8" s="5" t="s">
        <v>14</v>
      </c>
    </row>
    <row r="9" spans="1:9" x14ac:dyDescent="0.25">
      <c r="A9" s="14" t="str">
        <f>'[1]Registration Log'!C49</f>
        <v>1503-048</v>
      </c>
      <c r="B9" s="15">
        <v>43623</v>
      </c>
      <c r="C9" s="5" t="s">
        <v>5</v>
      </c>
      <c r="D9" s="15">
        <v>43627</v>
      </c>
      <c r="E9" s="16">
        <f t="shared" si="0"/>
        <v>4</v>
      </c>
      <c r="F9" s="16" t="s">
        <v>5</v>
      </c>
      <c r="G9" s="16" t="s">
        <v>5</v>
      </c>
      <c r="H9" s="5" t="s">
        <v>4</v>
      </c>
      <c r="I9" s="5"/>
    </row>
    <row r="10" spans="1:9" x14ac:dyDescent="0.25">
      <c r="A10" s="14" t="str">
        <f>'[1]Registration Log'!C50</f>
        <v>1503-049</v>
      </c>
      <c r="B10" s="17">
        <v>43640</v>
      </c>
      <c r="C10" s="5" t="s">
        <v>5</v>
      </c>
      <c r="D10" s="15">
        <v>43641</v>
      </c>
      <c r="E10" s="16">
        <f t="shared" si="0"/>
        <v>1</v>
      </c>
      <c r="F10" s="16" t="s">
        <v>5</v>
      </c>
      <c r="G10" s="16" t="s">
        <v>5</v>
      </c>
      <c r="H10" s="5" t="s">
        <v>4</v>
      </c>
      <c r="I10" s="5"/>
    </row>
    <row r="11" spans="1:9" x14ac:dyDescent="0.25">
      <c r="A11" s="14" t="str">
        <f>'[1]Registration Log'!C51</f>
        <v>1503-050</v>
      </c>
      <c r="B11" s="15">
        <v>43642</v>
      </c>
      <c r="C11" s="5" t="s">
        <v>5</v>
      </c>
      <c r="D11" s="15">
        <v>43647</v>
      </c>
      <c r="E11" s="16">
        <f t="shared" si="0"/>
        <v>5</v>
      </c>
      <c r="F11" s="16" t="s">
        <v>5</v>
      </c>
      <c r="G11" s="16" t="s">
        <v>5</v>
      </c>
      <c r="H11" s="5" t="s">
        <v>4</v>
      </c>
      <c r="I11" s="5"/>
    </row>
    <row r="12" spans="1:9" ht="24" x14ac:dyDescent="0.25">
      <c r="A12" s="3" t="str">
        <f>'[1]Registration Log'!C52</f>
        <v>1503-051</v>
      </c>
      <c r="B12" s="4">
        <v>43653</v>
      </c>
      <c r="C12" s="7">
        <v>43655</v>
      </c>
      <c r="D12" s="4">
        <v>43661</v>
      </c>
      <c r="E12" s="8">
        <f t="shared" si="0"/>
        <v>8</v>
      </c>
      <c r="F12" s="8">
        <f>C12-B12</f>
        <v>2</v>
      </c>
      <c r="G12" s="8">
        <f>D12-C12</f>
        <v>6</v>
      </c>
      <c r="H12" s="7" t="s">
        <v>6</v>
      </c>
      <c r="I12" s="13" t="s">
        <v>8</v>
      </c>
    </row>
    <row r="13" spans="1:9" x14ac:dyDescent="0.25">
      <c r="A13" s="3" t="str">
        <f>'[1]Registration Log'!C53</f>
        <v>1503-052</v>
      </c>
      <c r="B13" s="4">
        <v>43671</v>
      </c>
      <c r="C13" s="7">
        <v>43672</v>
      </c>
      <c r="D13" s="4">
        <v>43675</v>
      </c>
      <c r="E13" s="8">
        <f t="shared" si="0"/>
        <v>4</v>
      </c>
      <c r="F13" s="8">
        <f>C13-B13</f>
        <v>1</v>
      </c>
      <c r="G13" s="8">
        <f>D13-C13</f>
        <v>3</v>
      </c>
      <c r="H13" s="7" t="s">
        <v>6</v>
      </c>
      <c r="I13" s="7" t="s">
        <v>12</v>
      </c>
    </row>
    <row r="14" spans="1:9" x14ac:dyDescent="0.25">
      <c r="A14" s="3" t="str">
        <f>'[1]Registration Log'!C54</f>
        <v>1503-053</v>
      </c>
      <c r="B14" s="4">
        <v>43671</v>
      </c>
      <c r="C14" s="7">
        <v>43672</v>
      </c>
      <c r="D14" s="4">
        <v>43675</v>
      </c>
      <c r="E14" s="8">
        <f t="shared" si="0"/>
        <v>4</v>
      </c>
      <c r="F14" s="8">
        <f>C14-B14</f>
        <v>1</v>
      </c>
      <c r="G14" s="8">
        <f>D14-C14</f>
        <v>3</v>
      </c>
      <c r="H14" s="7" t="s">
        <v>6</v>
      </c>
      <c r="I14" s="7" t="s">
        <v>12</v>
      </c>
    </row>
    <row r="15" spans="1:9" x14ac:dyDescent="0.25">
      <c r="A15" s="3" t="str">
        <f>'[1]Registration Log'!C55</f>
        <v>1503-054</v>
      </c>
      <c r="B15" s="12">
        <v>43700</v>
      </c>
      <c r="C15" s="7">
        <v>43700</v>
      </c>
      <c r="D15" s="4">
        <v>43706</v>
      </c>
      <c r="E15" s="8">
        <f t="shared" si="0"/>
        <v>6</v>
      </c>
      <c r="F15" s="8">
        <f>C15-B15</f>
        <v>0</v>
      </c>
      <c r="G15" s="8">
        <f>D15-C15</f>
        <v>6</v>
      </c>
      <c r="H15" s="7" t="s">
        <v>6</v>
      </c>
      <c r="I15" s="7" t="s">
        <v>9</v>
      </c>
    </row>
    <row r="16" spans="1:9" x14ac:dyDescent="0.25">
      <c r="A16" s="14" t="str">
        <f>'[1]Registration Log'!C56</f>
        <v>1503-055</v>
      </c>
      <c r="B16" s="15">
        <v>43712</v>
      </c>
      <c r="C16" s="5" t="s">
        <v>5</v>
      </c>
      <c r="D16" s="15"/>
      <c r="E16" s="16" t="s">
        <v>5</v>
      </c>
      <c r="F16" s="16" t="s">
        <v>5</v>
      </c>
      <c r="G16" s="16" t="s">
        <v>5</v>
      </c>
      <c r="H16" s="5" t="s">
        <v>4</v>
      </c>
      <c r="I16" s="5" t="s">
        <v>14</v>
      </c>
    </row>
    <row r="17" spans="1:9" x14ac:dyDescent="0.25">
      <c r="A17" s="3" t="str">
        <f>'[1]Registration Log'!C57</f>
        <v>1503-056</v>
      </c>
      <c r="B17" s="4">
        <v>43742</v>
      </c>
      <c r="C17" s="7">
        <v>43742</v>
      </c>
      <c r="D17" s="4">
        <v>43747</v>
      </c>
      <c r="E17" s="8">
        <f t="shared" si="0"/>
        <v>5</v>
      </c>
      <c r="F17" s="8">
        <f>C17-B17</f>
        <v>0</v>
      </c>
      <c r="G17" s="10">
        <f>D17-C17</f>
        <v>5</v>
      </c>
      <c r="H17" s="7" t="s">
        <v>6</v>
      </c>
      <c r="I17" s="7" t="s">
        <v>9</v>
      </c>
    </row>
    <row r="18" spans="1:9" x14ac:dyDescent="0.25">
      <c r="A18" s="3" t="str">
        <f>'[1]Registration Log'!C58</f>
        <v>1503-057</v>
      </c>
      <c r="B18" s="4">
        <v>43746</v>
      </c>
      <c r="C18" s="7">
        <v>43746</v>
      </c>
      <c r="D18" s="4">
        <v>43747</v>
      </c>
      <c r="E18" s="8">
        <f t="shared" si="0"/>
        <v>1</v>
      </c>
      <c r="F18" s="8">
        <f>C18-B18</f>
        <v>0</v>
      </c>
      <c r="G18" s="8">
        <f>D18-C18</f>
        <v>1</v>
      </c>
      <c r="H18" s="7" t="s">
        <v>6</v>
      </c>
      <c r="I18" s="7" t="s">
        <v>9</v>
      </c>
    </row>
    <row r="19" spans="1:9" x14ac:dyDescent="0.25">
      <c r="A19" s="3" t="str">
        <f>'[1]Registration Log'!C59</f>
        <v>1503-058</v>
      </c>
      <c r="B19" s="4">
        <v>43770</v>
      </c>
      <c r="C19" s="7">
        <v>43773</v>
      </c>
      <c r="D19" s="4">
        <v>43776</v>
      </c>
      <c r="E19" s="8">
        <f t="shared" si="0"/>
        <v>6</v>
      </c>
      <c r="F19" s="8">
        <f>C19-B19</f>
        <v>3</v>
      </c>
      <c r="G19" s="8">
        <f>D19-C19</f>
        <v>3</v>
      </c>
      <c r="H19" s="7" t="s">
        <v>6</v>
      </c>
      <c r="I19" s="7" t="s">
        <v>9</v>
      </c>
    </row>
    <row r="20" spans="1:9" x14ac:dyDescent="0.25">
      <c r="A20" s="3" t="str">
        <f>'[1]Registration Log'!C60</f>
        <v>1503-059</v>
      </c>
      <c r="B20" s="4">
        <v>43782</v>
      </c>
      <c r="C20" s="7">
        <v>43783</v>
      </c>
      <c r="D20" s="4">
        <v>43789</v>
      </c>
      <c r="E20" s="8">
        <f t="shared" si="0"/>
        <v>7</v>
      </c>
      <c r="F20" s="8">
        <f>C20-B20</f>
        <v>1</v>
      </c>
      <c r="G20" s="8">
        <f>D20-C20</f>
        <v>6</v>
      </c>
      <c r="H20" s="7" t="s">
        <v>6</v>
      </c>
      <c r="I20" s="7" t="s">
        <v>9</v>
      </c>
    </row>
    <row r="21" spans="1:9" x14ac:dyDescent="0.25">
      <c r="A21" s="3" t="str">
        <f>'[1]Registration Log'!C61</f>
        <v>1503-060</v>
      </c>
      <c r="B21" s="4">
        <v>43810</v>
      </c>
      <c r="C21" s="7">
        <v>43811</v>
      </c>
      <c r="D21" s="4">
        <v>43812</v>
      </c>
      <c r="E21" s="8">
        <f t="shared" si="0"/>
        <v>2</v>
      </c>
      <c r="F21" s="8">
        <f>C21-B21</f>
        <v>1</v>
      </c>
      <c r="G21" s="10">
        <f>D21-C21</f>
        <v>1</v>
      </c>
      <c r="H21" s="7" t="s">
        <v>6</v>
      </c>
      <c r="I21" s="7" t="s">
        <v>9</v>
      </c>
    </row>
    <row r="22" spans="1:9" x14ac:dyDescent="0.25">
      <c r="A22" s="3" t="str">
        <f>'[1]Registration Log'!C62</f>
        <v>1503-061</v>
      </c>
      <c r="B22" s="4">
        <v>43787</v>
      </c>
      <c r="C22" s="7">
        <v>43791</v>
      </c>
      <c r="D22" s="4">
        <v>43794</v>
      </c>
      <c r="E22" s="8">
        <f t="shared" si="0"/>
        <v>7</v>
      </c>
      <c r="F22" s="8">
        <f>C22-B22</f>
        <v>4</v>
      </c>
      <c r="G22" s="8">
        <f>D22-C22</f>
        <v>3</v>
      </c>
      <c r="H22" s="7" t="s">
        <v>6</v>
      </c>
      <c r="I22" s="7" t="s">
        <v>10</v>
      </c>
    </row>
    <row r="23" spans="1:9" x14ac:dyDescent="0.25">
      <c r="A23" s="3" t="str">
        <f>'[1]Registration Log'!C63</f>
        <v>1503-062</v>
      </c>
      <c r="B23" s="4">
        <v>43808</v>
      </c>
      <c r="C23" s="7">
        <v>43809</v>
      </c>
      <c r="D23" s="4">
        <v>43811</v>
      </c>
      <c r="E23" s="8">
        <f t="shared" si="0"/>
        <v>3</v>
      </c>
      <c r="F23" s="8">
        <f>C23-B23</f>
        <v>1</v>
      </c>
      <c r="G23" s="8">
        <f>D23-C23</f>
        <v>2</v>
      </c>
      <c r="H23" s="7" t="s">
        <v>6</v>
      </c>
      <c r="I23" s="7" t="s">
        <v>10</v>
      </c>
    </row>
    <row r="24" spans="1:9" x14ac:dyDescent="0.25">
      <c r="A24" s="3" t="str">
        <f>'[1]Registration Log'!C64</f>
        <v>1503-063</v>
      </c>
      <c r="B24" s="4">
        <v>43846</v>
      </c>
      <c r="C24" s="7">
        <v>43847</v>
      </c>
      <c r="D24" s="4">
        <v>43850</v>
      </c>
      <c r="E24" s="8">
        <f t="shared" si="0"/>
        <v>4</v>
      </c>
      <c r="F24" s="8">
        <f>C24-B24</f>
        <v>1</v>
      </c>
      <c r="G24" s="10">
        <f>D24-C24</f>
        <v>3</v>
      </c>
      <c r="H24" s="7" t="s">
        <v>6</v>
      </c>
      <c r="I24" s="7" t="s">
        <v>10</v>
      </c>
    </row>
    <row r="25" spans="1:9" x14ac:dyDescent="0.25">
      <c r="A25" s="3" t="str">
        <f>'[1]Registration Log'!C65</f>
        <v>1503-064</v>
      </c>
      <c r="B25" s="4">
        <v>43885</v>
      </c>
      <c r="C25" s="7">
        <v>43885</v>
      </c>
      <c r="D25" s="4">
        <v>43895</v>
      </c>
      <c r="E25" s="8">
        <f t="shared" si="0"/>
        <v>10</v>
      </c>
      <c r="F25" s="8">
        <f>C25-B25</f>
        <v>0</v>
      </c>
      <c r="G25" s="8">
        <f>D25-C25</f>
        <v>10</v>
      </c>
      <c r="H25" s="7" t="s">
        <v>6</v>
      </c>
      <c r="I25" s="7" t="s">
        <v>10</v>
      </c>
    </row>
    <row r="26" spans="1:9" x14ac:dyDescent="0.25">
      <c r="A26" s="3" t="str">
        <f>'[1]Registration Log'!C66</f>
        <v>1503-065</v>
      </c>
      <c r="B26" s="4">
        <v>43880</v>
      </c>
      <c r="C26" s="7">
        <v>43881</v>
      </c>
      <c r="D26" s="4">
        <v>43889</v>
      </c>
      <c r="E26" s="8">
        <f t="shared" si="0"/>
        <v>9</v>
      </c>
      <c r="F26" s="8">
        <f>C26-B26</f>
        <v>1</v>
      </c>
      <c r="G26" s="10">
        <f>D26-C26</f>
        <v>8</v>
      </c>
      <c r="H26" s="7" t="s">
        <v>6</v>
      </c>
      <c r="I26" s="7" t="s">
        <v>10</v>
      </c>
    </row>
    <row r="27" spans="1:9" x14ac:dyDescent="0.25">
      <c r="A27" s="3" t="str">
        <f>'[1]Registration Log'!C67</f>
        <v>1503-066</v>
      </c>
      <c r="B27" s="4">
        <v>43930</v>
      </c>
      <c r="C27" s="7">
        <v>43935</v>
      </c>
      <c r="D27" s="4">
        <v>43943</v>
      </c>
      <c r="E27" s="8">
        <f t="shared" si="0"/>
        <v>13</v>
      </c>
      <c r="F27" s="8">
        <f>C27-B27</f>
        <v>5</v>
      </c>
      <c r="G27" s="10">
        <f>D27-C27</f>
        <v>8</v>
      </c>
      <c r="H27" s="7" t="s">
        <v>6</v>
      </c>
      <c r="I27" s="7" t="s">
        <v>10</v>
      </c>
    </row>
    <row r="28" spans="1:9" x14ac:dyDescent="0.25">
      <c r="A28" s="3" t="str">
        <f>'[1]Registration Log'!C68</f>
        <v>1503-067</v>
      </c>
      <c r="B28" s="4">
        <v>43910</v>
      </c>
      <c r="C28" s="7">
        <v>43914</v>
      </c>
      <c r="D28" s="4">
        <v>43920</v>
      </c>
      <c r="E28" s="8">
        <f t="shared" si="0"/>
        <v>10</v>
      </c>
      <c r="F28" s="8">
        <f>C28-B28</f>
        <v>4</v>
      </c>
      <c r="G28" s="8">
        <f>D28-C28</f>
        <v>6</v>
      </c>
      <c r="H28" s="7" t="s">
        <v>6</v>
      </c>
      <c r="I28" s="7" t="s">
        <v>9</v>
      </c>
    </row>
    <row r="29" spans="1:9" x14ac:dyDescent="0.25">
      <c r="A29" s="3" t="str">
        <f>'[1]Registration Log'!C69</f>
        <v>1503-068</v>
      </c>
      <c r="B29" s="4">
        <v>43886</v>
      </c>
      <c r="C29" s="7">
        <v>43887</v>
      </c>
      <c r="D29" s="4">
        <v>43893</v>
      </c>
      <c r="E29" s="8">
        <f t="shared" si="0"/>
        <v>7</v>
      </c>
      <c r="F29" s="8">
        <f>C29-B29</f>
        <v>1</v>
      </c>
      <c r="G29" s="8">
        <f>D29-C29</f>
        <v>6</v>
      </c>
      <c r="H29" s="7" t="s">
        <v>6</v>
      </c>
      <c r="I29" s="7" t="s">
        <v>10</v>
      </c>
    </row>
    <row r="30" spans="1:9" x14ac:dyDescent="0.25">
      <c r="A30" s="3" t="str">
        <f>'[1]Registration Log'!C70</f>
        <v>1503-069</v>
      </c>
      <c r="B30" s="4">
        <v>43889</v>
      </c>
      <c r="C30" s="7">
        <v>43892</v>
      </c>
      <c r="D30" s="4">
        <v>43892</v>
      </c>
      <c r="E30" s="8">
        <f t="shared" si="0"/>
        <v>3</v>
      </c>
      <c r="F30" s="8">
        <f>C30-B30</f>
        <v>3</v>
      </c>
      <c r="G30" s="8">
        <f>D30-C30</f>
        <v>0</v>
      </c>
      <c r="H30" s="7" t="s">
        <v>6</v>
      </c>
      <c r="I30" s="7" t="s">
        <v>9</v>
      </c>
    </row>
    <row r="31" spans="1:9" x14ac:dyDescent="0.25">
      <c r="A31" s="3" t="str">
        <f>'[1]Registration Log'!C71</f>
        <v>1503-070</v>
      </c>
      <c r="B31" s="4">
        <v>43893</v>
      </c>
      <c r="C31" s="7">
        <v>43894</v>
      </c>
      <c r="D31" s="4">
        <v>43901</v>
      </c>
      <c r="E31" s="8">
        <f t="shared" si="0"/>
        <v>8</v>
      </c>
      <c r="F31" s="8">
        <f>C31-B31</f>
        <v>1</v>
      </c>
      <c r="G31" s="8">
        <f>D31-C31</f>
        <v>7</v>
      </c>
      <c r="H31" s="7" t="s">
        <v>6</v>
      </c>
      <c r="I31" s="7" t="s">
        <v>9</v>
      </c>
    </row>
    <row r="32" spans="1:9" x14ac:dyDescent="0.25">
      <c r="A32" s="3" t="str">
        <f>'[1]Registration Log'!C72</f>
        <v>1503-071</v>
      </c>
      <c r="B32" s="4">
        <v>43906</v>
      </c>
      <c r="C32" s="7">
        <v>43908</v>
      </c>
      <c r="D32" s="4">
        <v>43920</v>
      </c>
      <c r="E32" s="8">
        <f t="shared" si="0"/>
        <v>14</v>
      </c>
      <c r="F32" s="8">
        <f>C32-B32</f>
        <v>2</v>
      </c>
      <c r="G32" s="8">
        <f>D32-C32</f>
        <v>12</v>
      </c>
      <c r="H32" s="7" t="s">
        <v>6</v>
      </c>
      <c r="I32" s="7" t="s">
        <v>1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Tab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ha Moore</dc:creator>
  <cp:lastModifiedBy>Nick Hardcastle</cp:lastModifiedBy>
  <dcterms:created xsi:type="dcterms:W3CDTF">2021-04-27T02:55:28Z</dcterms:created>
  <dcterms:modified xsi:type="dcterms:W3CDTF">2021-05-04T06:36:19Z</dcterms:modified>
</cp:coreProperties>
</file>